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b delimited file created by cryogui on Sun Apr  3 13:55:02 2005 for 2005sjc0008</t>
  </si>
  <si>
    <t xml:space="preserve">Set Temp </t>
  </si>
  <si>
    <t xml:space="preserve"> Actual Temp </t>
  </si>
  <si>
    <t xml:space="preserve"> a </t>
  </si>
  <si>
    <t xml:space="preserve"> b </t>
  </si>
  <si>
    <t xml:space="preserve"> c </t>
  </si>
  <si>
    <t xml:space="preserve"> alpha </t>
  </si>
  <si>
    <t xml:space="preserve"> beta </t>
  </si>
  <si>
    <t xml:space="preserve"> gamma </t>
  </si>
  <si>
    <t xml:space="preserve"> Volum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0440390059767"/>
          <c:y val="0.189355958349402"/>
          <c:w val="0.888565586662472"/>
          <c:h val="0.70240390795732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val>
            <c:numRef>
              <c:f>cells!$B$9:$B$33</c:f>
              <c:numCache>
                <c:formatCode>General</c:formatCode>
                <c:ptCount val="0"/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ells!$C$9:$C$33</c:f>
              <c:numCache>
                <c:formatCode>General</c:formatCode>
                <c:ptCount val="25"/>
                <c:pt idx="0">
                  <c:v>10.564</c:v>
                </c:pt>
                <c:pt idx="1">
                  <c:v>10.569</c:v>
                </c:pt>
                <c:pt idx="2">
                  <c:v>10.573</c:v>
                </c:pt>
                <c:pt idx="3">
                  <c:v>10.579</c:v>
                </c:pt>
                <c:pt idx="4">
                  <c:v>10.583</c:v>
                </c:pt>
                <c:pt idx="5">
                  <c:v>10.591</c:v>
                </c:pt>
                <c:pt idx="6">
                  <c:v>10.595</c:v>
                </c:pt>
                <c:pt idx="7">
                  <c:v>10.603</c:v>
                </c:pt>
                <c:pt idx="8">
                  <c:v>10.608</c:v>
                </c:pt>
                <c:pt idx="9">
                  <c:v>10.613</c:v>
                </c:pt>
                <c:pt idx="10">
                  <c:v>10.618</c:v>
                </c:pt>
                <c:pt idx="11">
                  <c:v>10.623</c:v>
                </c:pt>
                <c:pt idx="12">
                  <c:v>10.63</c:v>
                </c:pt>
                <c:pt idx="13">
                  <c:v>10.633</c:v>
                </c:pt>
                <c:pt idx="14">
                  <c:v>10.639</c:v>
                </c:pt>
                <c:pt idx="15">
                  <c:v>10.645</c:v>
                </c:pt>
                <c:pt idx="16">
                  <c:v>10.652</c:v>
                </c:pt>
                <c:pt idx="17">
                  <c:v>10.654</c:v>
                </c:pt>
                <c:pt idx="18">
                  <c:v>10.658</c:v>
                </c:pt>
                <c:pt idx="19">
                  <c:v>10.661</c:v>
                </c:pt>
                <c:pt idx="20">
                  <c:v>10.675</c:v>
                </c:pt>
                <c:pt idx="21">
                  <c:v>10.679</c:v>
                </c:pt>
                <c:pt idx="22">
                  <c:v>10.686</c:v>
                </c:pt>
                <c:pt idx="23">
                  <c:v>10.693</c:v>
                </c:pt>
                <c:pt idx="24">
                  <c:v>10.6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50357"/>
        <c:axId val="60669493"/>
      </c:lineChart>
      <c:catAx>
        <c:axId val="87503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emperatu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669493"/>
        <c:crossesAt val="0"/>
        <c:auto val="1"/>
        <c:lblAlgn val="ctr"/>
        <c:lblOffset val="100"/>
        <c:noMultiLvlLbl val="0"/>
      </c:catAx>
      <c:valAx>
        <c:axId val="606694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 axis lengt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0357"/>
        <c:crossesAt val="1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cells!$B$1:$B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ells!$A$3:$A$45</c:f>
              <c:numCache>
                <c:formatCode>General</c:formatCode>
                <c:ptCount val="43"/>
                <c:pt idx="0">
                  <c:v>170</c:v>
                </c:pt>
                <c:pt idx="1">
                  <c:v>175</c:v>
                </c:pt>
                <c:pt idx="2">
                  <c:v>180</c:v>
                </c:pt>
                <c:pt idx="3">
                  <c:v>185</c:v>
                </c:pt>
                <c:pt idx="4">
                  <c:v>190</c:v>
                </c:pt>
                <c:pt idx="5">
                  <c:v>195</c:v>
                </c:pt>
                <c:pt idx="6">
                  <c:v>200</c:v>
                </c:pt>
                <c:pt idx="7">
                  <c:v>205</c:v>
                </c:pt>
                <c:pt idx="8">
                  <c:v>210</c:v>
                </c:pt>
                <c:pt idx="9">
                  <c:v>215</c:v>
                </c:pt>
                <c:pt idx="10">
                  <c:v>220</c:v>
                </c:pt>
                <c:pt idx="11">
                  <c:v>225</c:v>
                </c:pt>
                <c:pt idx="12">
                  <c:v>230</c:v>
                </c:pt>
                <c:pt idx="13">
                  <c:v>235</c:v>
                </c:pt>
                <c:pt idx="14">
                  <c:v>240</c:v>
                </c:pt>
                <c:pt idx="15">
                  <c:v>245</c:v>
                </c:pt>
                <c:pt idx="16">
                  <c:v>250</c:v>
                </c:pt>
                <c:pt idx="17">
                  <c:v>255</c:v>
                </c:pt>
                <c:pt idx="18">
                  <c:v>260</c:v>
                </c:pt>
                <c:pt idx="19">
                  <c:v>265</c:v>
                </c:pt>
                <c:pt idx="20">
                  <c:v>270</c:v>
                </c:pt>
                <c:pt idx="21">
                  <c:v>275</c:v>
                </c:pt>
                <c:pt idx="22">
                  <c:v>280</c:v>
                </c:pt>
                <c:pt idx="23">
                  <c:v>285</c:v>
                </c:pt>
                <c:pt idx="24">
                  <c:v>290</c:v>
                </c:pt>
                <c:pt idx="25">
                  <c:v>295</c:v>
                </c:pt>
                <c:pt idx="26">
                  <c:v>300</c:v>
                </c:pt>
                <c:pt idx="27">
                  <c:v>305</c:v>
                </c:pt>
                <c:pt idx="28">
                  <c:v>310</c:v>
                </c:pt>
                <c:pt idx="29">
                  <c:v>315</c:v>
                </c:pt>
                <c:pt idx="30">
                  <c:v>320</c:v>
                </c:pt>
                <c:pt idx="31">
                  <c:v>325</c:v>
                </c:pt>
                <c:pt idx="32">
                  <c:v>330</c:v>
                </c:pt>
                <c:pt idx="33">
                  <c:v>335</c:v>
                </c:pt>
                <c:pt idx="34">
                  <c:v>340</c:v>
                </c:pt>
                <c:pt idx="35">
                  <c:v>345</c:v>
                </c:pt>
                <c:pt idx="36">
                  <c:v>350</c:v>
                </c:pt>
                <c:pt idx="37">
                  <c:v>355</c:v>
                </c:pt>
                <c:pt idx="38">
                  <c:v>360</c:v>
                </c:pt>
                <c:pt idx="39">
                  <c:v>365</c:v>
                </c:pt>
                <c:pt idx="40">
                  <c:v>370</c:v>
                </c:pt>
                <c:pt idx="41">
                  <c:v>375</c:v>
                </c:pt>
                <c:pt idx="42">
                  <c:v>380</c:v>
                </c:pt>
              </c:numCache>
            </c:numRef>
          </c:xVal>
          <c:yVal>
            <c:numRef>
              <c:f>cells!$B$3:$B$45</c:f>
              <c:numCache>
                <c:formatCode>General</c:formatCode>
                <c:ptCount val="0"/>
              </c:numCache>
            </c:numRef>
          </c:yVal>
          <c:smooth val="1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ells!$A$9:$A$33</c:f>
              <c:numCache>
                <c:formatCode>General</c:formatCode>
                <c:ptCount val="25"/>
                <c:pt idx="0">
                  <c:v>200</c:v>
                </c:pt>
                <c:pt idx="1">
                  <c:v>205</c:v>
                </c:pt>
                <c:pt idx="2">
                  <c:v>210</c:v>
                </c:pt>
                <c:pt idx="3">
                  <c:v>215</c:v>
                </c:pt>
                <c:pt idx="4">
                  <c:v>220</c:v>
                </c:pt>
                <c:pt idx="5">
                  <c:v>225</c:v>
                </c:pt>
                <c:pt idx="6">
                  <c:v>230</c:v>
                </c:pt>
                <c:pt idx="7">
                  <c:v>235</c:v>
                </c:pt>
                <c:pt idx="8">
                  <c:v>240</c:v>
                </c:pt>
                <c:pt idx="9">
                  <c:v>245</c:v>
                </c:pt>
                <c:pt idx="10">
                  <c:v>250</c:v>
                </c:pt>
                <c:pt idx="11">
                  <c:v>255</c:v>
                </c:pt>
                <c:pt idx="12">
                  <c:v>260</c:v>
                </c:pt>
                <c:pt idx="13">
                  <c:v>265</c:v>
                </c:pt>
                <c:pt idx="14">
                  <c:v>270</c:v>
                </c:pt>
                <c:pt idx="15">
                  <c:v>275</c:v>
                </c:pt>
                <c:pt idx="16">
                  <c:v>280</c:v>
                </c:pt>
                <c:pt idx="17">
                  <c:v>285</c:v>
                </c:pt>
                <c:pt idx="18">
                  <c:v>290</c:v>
                </c:pt>
                <c:pt idx="19">
                  <c:v>295</c:v>
                </c:pt>
                <c:pt idx="20">
                  <c:v>300</c:v>
                </c:pt>
                <c:pt idx="21">
                  <c:v>305</c:v>
                </c:pt>
                <c:pt idx="22">
                  <c:v>310</c:v>
                </c:pt>
                <c:pt idx="23">
                  <c:v>315</c:v>
                </c:pt>
                <c:pt idx="24">
                  <c:v>320</c:v>
                </c:pt>
              </c:numCache>
            </c:numRef>
          </c:xVal>
          <c:yVal>
            <c:numRef>
              <c:f>cells!$E$9:$E$33</c:f>
              <c:numCache>
                <c:formatCode>General</c:formatCode>
                <c:ptCount val="25"/>
                <c:pt idx="0">
                  <c:v>8.816</c:v>
                </c:pt>
                <c:pt idx="1">
                  <c:v>8.818</c:v>
                </c:pt>
                <c:pt idx="2">
                  <c:v>8.816</c:v>
                </c:pt>
                <c:pt idx="3">
                  <c:v>8.819</c:v>
                </c:pt>
                <c:pt idx="4">
                  <c:v>8.82</c:v>
                </c:pt>
                <c:pt idx="5">
                  <c:v>8.825</c:v>
                </c:pt>
                <c:pt idx="6">
                  <c:v>8.824</c:v>
                </c:pt>
                <c:pt idx="7">
                  <c:v>8.83</c:v>
                </c:pt>
                <c:pt idx="8">
                  <c:v>8.83</c:v>
                </c:pt>
                <c:pt idx="9">
                  <c:v>8.83</c:v>
                </c:pt>
                <c:pt idx="10">
                  <c:v>8.832</c:v>
                </c:pt>
                <c:pt idx="11">
                  <c:v>8.836</c:v>
                </c:pt>
                <c:pt idx="12">
                  <c:v>8.838</c:v>
                </c:pt>
                <c:pt idx="13">
                  <c:v>8.84</c:v>
                </c:pt>
                <c:pt idx="14">
                  <c:v>8.842</c:v>
                </c:pt>
                <c:pt idx="15">
                  <c:v>8.846</c:v>
                </c:pt>
                <c:pt idx="16">
                  <c:v>8.847</c:v>
                </c:pt>
                <c:pt idx="17">
                  <c:v>8.848</c:v>
                </c:pt>
                <c:pt idx="18">
                  <c:v>8.852</c:v>
                </c:pt>
                <c:pt idx="19">
                  <c:v>8.858</c:v>
                </c:pt>
                <c:pt idx="20">
                  <c:v>8.861</c:v>
                </c:pt>
                <c:pt idx="21">
                  <c:v>8.862</c:v>
                </c:pt>
                <c:pt idx="22">
                  <c:v>8.863</c:v>
                </c:pt>
                <c:pt idx="23">
                  <c:v>8.865</c:v>
                </c:pt>
                <c:pt idx="24">
                  <c:v>8.864</c:v>
                </c:pt>
              </c:numCache>
            </c:numRef>
          </c:yVal>
          <c:smooth val="1"/>
        </c:ser>
        <c:axId val="70229642"/>
        <c:axId val="79263913"/>
      </c:scatterChart>
      <c:valAx>
        <c:axId val="70229642"/>
        <c:scaling>
          <c:orientation val="minMax"/>
          <c:max val="320"/>
          <c:min val="2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emperatu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63913"/>
        <c:crossesAt val="0"/>
        <c:crossBetween val="midCat"/>
      </c:valAx>
      <c:valAx>
        <c:axId val="792639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 axis lengt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296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69000</xdr:colOff>
      <xdr:row>9</xdr:row>
      <xdr:rowOff>105120</xdr:rowOff>
    </xdr:from>
    <xdr:to>
      <xdr:col>16</xdr:col>
      <xdr:colOff>479160</xdr:colOff>
      <xdr:row>26</xdr:row>
      <xdr:rowOff>152280</xdr:rowOff>
    </xdr:to>
    <xdr:graphicFrame>
      <xdr:nvGraphicFramePr>
        <xdr:cNvPr id="0" name="Chart 1"/>
        <xdr:cNvGraphicFramePr/>
      </xdr:nvGraphicFramePr>
      <xdr:xfrm>
        <a:off x="2283480" y="1400400"/>
        <a:ext cx="45774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69000</xdr:colOff>
      <xdr:row>13</xdr:row>
      <xdr:rowOff>104760</xdr:rowOff>
    </xdr:from>
    <xdr:to>
      <xdr:col>16</xdr:col>
      <xdr:colOff>479160</xdr:colOff>
      <xdr:row>30</xdr:row>
      <xdr:rowOff>152280</xdr:rowOff>
    </xdr:to>
    <xdr:graphicFrame>
      <xdr:nvGraphicFramePr>
        <xdr:cNvPr id="1" name="Chart 2"/>
        <xdr:cNvGraphicFramePr/>
      </xdr:nvGraphicFramePr>
      <xdr:xfrm>
        <a:off x="2283480" y="2048040"/>
        <a:ext cx="45774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"/>
  <sheetViews>
    <sheetView showFormulas="false" showGridLines="true" showRowColHeaders="true" showZeros="true" rightToLeft="false" tabSelected="true" showOutlineSymbols="true" defaultGridColor="true" view="normal" topLeftCell="E6" colorId="64" zoomScale="100" zoomScaleNormal="100" zoomScalePageLayoutView="100" workbookViewId="0">
      <selection pane="topLeft" activeCell="A9" activeCellId="0" sqref="A9"/>
    </sheetView>
  </sheetViews>
  <sheetFormatPr defaultColWidth="9.0546875" defaultRowHeight="12.75" zeroHeight="false" outlineLevelRow="0" outlineLevelCol="0"/>
  <cols>
    <col collapsed="false" customWidth="false" hidden="true" outlineLevel="0" max="2" min="2" style="0" width="9.06"/>
    <col collapsed="false" customWidth="false" hidden="true" outlineLevel="0" max="14" min="10" style="0" width="9.06"/>
  </cols>
  <sheetData>
    <row r="1" customFormat="false" ht="12.75" hidden="tru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2.75" hidden="false" customHeight="false" outlineLevel="0" collapsed="false">
      <c r="A3" s="0" t="n">
        <v>170</v>
      </c>
      <c r="B3" s="0" t="n">
        <v>169.9</v>
      </c>
      <c r="C3" s="0" t="n">
        <v>10.538</v>
      </c>
      <c r="D3" s="0" t="n">
        <v>13.43</v>
      </c>
      <c r="E3" s="0" t="n">
        <v>8.809</v>
      </c>
      <c r="F3" s="0" t="n">
        <v>90</v>
      </c>
      <c r="G3" s="0" t="n">
        <v>90</v>
      </c>
      <c r="H3" s="0" t="n">
        <v>90</v>
      </c>
      <c r="I3" s="0" t="n">
        <v>1246.68</v>
      </c>
      <c r="K3" s="0" t="n">
        <v>8.809</v>
      </c>
      <c r="L3" s="0" t="n">
        <v>10.538</v>
      </c>
      <c r="M3" s="0" t="n">
        <v>13.43</v>
      </c>
    </row>
    <row r="4" customFormat="false" ht="12.75" hidden="false" customHeight="false" outlineLevel="0" collapsed="false">
      <c r="A4" s="0" t="n">
        <v>175</v>
      </c>
      <c r="B4" s="0" t="n">
        <v>175.1</v>
      </c>
      <c r="C4" s="0" t="n">
        <v>10.541</v>
      </c>
      <c r="D4" s="0" t="n">
        <v>13.429</v>
      </c>
      <c r="E4" s="0" t="n">
        <v>8.809</v>
      </c>
      <c r="F4" s="0" t="n">
        <v>90</v>
      </c>
      <c r="G4" s="0" t="n">
        <v>90</v>
      </c>
      <c r="H4" s="0" t="n">
        <v>90</v>
      </c>
      <c r="I4" s="0" t="n">
        <v>1247</v>
      </c>
      <c r="K4" s="0" t="n">
        <v>8.809</v>
      </c>
      <c r="L4" s="0" t="n">
        <v>10.541</v>
      </c>
      <c r="M4" s="0" t="n">
        <v>13.429</v>
      </c>
    </row>
    <row r="5" customFormat="false" ht="12.75" hidden="false" customHeight="false" outlineLevel="0" collapsed="false">
      <c r="A5" s="0" t="n">
        <v>180</v>
      </c>
      <c r="B5" s="0" t="n">
        <v>180.1</v>
      </c>
      <c r="C5" s="0" t="n">
        <v>10.545</v>
      </c>
      <c r="D5" s="0" t="n">
        <v>13.433</v>
      </c>
      <c r="E5" s="0" t="n">
        <v>8.808</v>
      </c>
      <c r="F5" s="0" t="n">
        <v>90</v>
      </c>
      <c r="G5" s="0" t="n">
        <v>90</v>
      </c>
      <c r="H5" s="0" t="n">
        <v>90</v>
      </c>
      <c r="I5" s="0" t="n">
        <v>1247.56</v>
      </c>
      <c r="K5" s="0" t="n">
        <v>8.808</v>
      </c>
      <c r="L5" s="0" t="n">
        <v>10.545</v>
      </c>
      <c r="M5" s="0" t="n">
        <v>13.433</v>
      </c>
    </row>
    <row r="6" customFormat="false" ht="12.75" hidden="false" customHeight="false" outlineLevel="0" collapsed="false">
      <c r="A6" s="0" t="n">
        <v>185</v>
      </c>
      <c r="B6" s="0" t="n">
        <v>185.1</v>
      </c>
      <c r="C6" s="0" t="n">
        <v>10.551</v>
      </c>
      <c r="D6" s="0" t="n">
        <v>13.435</v>
      </c>
      <c r="E6" s="0" t="n">
        <v>8.813</v>
      </c>
      <c r="F6" s="0" t="n">
        <v>90</v>
      </c>
      <c r="G6" s="0" t="n">
        <v>90</v>
      </c>
      <c r="H6" s="0" t="n">
        <v>90</v>
      </c>
      <c r="I6" s="0" t="n">
        <v>1249.27</v>
      </c>
      <c r="K6" s="0" t="n">
        <v>8.813</v>
      </c>
      <c r="L6" s="0" t="n">
        <v>10.551</v>
      </c>
      <c r="M6" s="0" t="n">
        <v>13.435</v>
      </c>
    </row>
    <row r="7" customFormat="false" ht="12.75" hidden="false" customHeight="false" outlineLevel="0" collapsed="false">
      <c r="A7" s="0" t="n">
        <v>190</v>
      </c>
      <c r="B7" s="0" t="n">
        <v>190.1</v>
      </c>
      <c r="C7" s="0" t="n">
        <v>10.553</v>
      </c>
      <c r="D7" s="0" t="n">
        <v>13.437</v>
      </c>
      <c r="E7" s="0" t="n">
        <v>8.813</v>
      </c>
      <c r="F7" s="0" t="n">
        <v>90</v>
      </c>
      <c r="G7" s="0" t="n">
        <v>90</v>
      </c>
      <c r="H7" s="0" t="n">
        <v>90</v>
      </c>
      <c r="I7" s="0" t="n">
        <v>1249.71</v>
      </c>
      <c r="K7" s="0" t="n">
        <v>8.813</v>
      </c>
      <c r="L7" s="0" t="n">
        <v>10.553</v>
      </c>
      <c r="M7" s="0" t="n">
        <v>13.437</v>
      </c>
    </row>
    <row r="8" customFormat="false" ht="12.75" hidden="false" customHeight="false" outlineLevel="0" collapsed="false">
      <c r="A8" s="0" t="n">
        <v>195</v>
      </c>
      <c r="B8" s="0" t="n">
        <v>195</v>
      </c>
      <c r="C8" s="0" t="n">
        <v>10.56</v>
      </c>
      <c r="D8" s="0" t="n">
        <v>13.438</v>
      </c>
      <c r="E8" s="0" t="n">
        <v>8.816</v>
      </c>
      <c r="F8" s="0" t="n">
        <v>90</v>
      </c>
      <c r="G8" s="0" t="n">
        <v>90</v>
      </c>
      <c r="H8" s="0" t="n">
        <v>90</v>
      </c>
      <c r="I8" s="0" t="n">
        <v>1251.08</v>
      </c>
      <c r="K8" s="0" t="n">
        <v>8.816</v>
      </c>
      <c r="L8" s="0" t="n">
        <v>10.56</v>
      </c>
      <c r="M8" s="0" t="n">
        <v>13.438</v>
      </c>
    </row>
    <row r="9" customFormat="false" ht="12.75" hidden="false" customHeight="false" outlineLevel="0" collapsed="false">
      <c r="A9" s="0" t="n">
        <v>200</v>
      </c>
      <c r="B9" s="0" t="n">
        <v>200.1</v>
      </c>
      <c r="C9" s="0" t="n">
        <v>10.564</v>
      </c>
      <c r="D9" s="0" t="n">
        <v>13.441</v>
      </c>
      <c r="E9" s="0" t="n">
        <v>8.816</v>
      </c>
      <c r="F9" s="0" t="n">
        <v>90</v>
      </c>
      <c r="G9" s="0" t="n">
        <v>90</v>
      </c>
      <c r="H9" s="0" t="n">
        <v>90</v>
      </c>
      <c r="I9" s="0" t="n">
        <v>1251.83</v>
      </c>
      <c r="K9" s="0" t="n">
        <v>8.816</v>
      </c>
      <c r="L9" s="0" t="n">
        <v>10.564</v>
      </c>
      <c r="M9" s="0" t="n">
        <v>13.441</v>
      </c>
    </row>
    <row r="10" customFormat="false" ht="12.75" hidden="false" customHeight="false" outlineLevel="0" collapsed="false">
      <c r="A10" s="0" t="n">
        <v>205</v>
      </c>
      <c r="B10" s="0" t="n">
        <v>205.1</v>
      </c>
      <c r="C10" s="0" t="n">
        <v>10.569</v>
      </c>
      <c r="D10" s="0" t="n">
        <v>13.449</v>
      </c>
      <c r="E10" s="0" t="n">
        <v>8.818</v>
      </c>
      <c r="F10" s="0" t="n">
        <v>90</v>
      </c>
      <c r="G10" s="0" t="n">
        <v>90</v>
      </c>
      <c r="H10" s="0" t="n">
        <v>90</v>
      </c>
      <c r="I10" s="0" t="n">
        <v>1253.41</v>
      </c>
      <c r="K10" s="0" t="n">
        <v>8.818</v>
      </c>
      <c r="L10" s="0" t="n">
        <v>10.569</v>
      </c>
      <c r="M10" s="0" t="n">
        <v>13.449</v>
      </c>
    </row>
    <row r="11" customFormat="false" ht="12.75" hidden="false" customHeight="false" outlineLevel="0" collapsed="false">
      <c r="A11" s="0" t="n">
        <v>210</v>
      </c>
      <c r="B11" s="0" t="n">
        <v>210</v>
      </c>
      <c r="C11" s="0" t="n">
        <v>10.573</v>
      </c>
      <c r="D11" s="0" t="n">
        <v>13.447</v>
      </c>
      <c r="E11" s="0" t="n">
        <v>8.816</v>
      </c>
      <c r="F11" s="0" t="n">
        <v>90</v>
      </c>
      <c r="G11" s="0" t="n">
        <v>90</v>
      </c>
      <c r="H11" s="0" t="n">
        <v>90</v>
      </c>
      <c r="I11" s="0" t="n">
        <v>1253.54</v>
      </c>
      <c r="K11" s="0" t="n">
        <v>8.816</v>
      </c>
      <c r="L11" s="0" t="n">
        <v>10.573</v>
      </c>
      <c r="M11" s="0" t="n">
        <v>13.447</v>
      </c>
    </row>
    <row r="12" customFormat="false" ht="12.75" hidden="false" customHeight="false" outlineLevel="0" collapsed="false">
      <c r="A12" s="0" t="n">
        <v>215</v>
      </c>
      <c r="B12" s="0" t="n">
        <v>215.1</v>
      </c>
      <c r="C12" s="0" t="n">
        <v>10.579</v>
      </c>
      <c r="D12" s="0" t="n">
        <v>13.451</v>
      </c>
      <c r="E12" s="0" t="n">
        <v>8.819</v>
      </c>
      <c r="F12" s="0" t="n">
        <v>90</v>
      </c>
      <c r="G12" s="0" t="n">
        <v>90</v>
      </c>
      <c r="H12" s="0" t="n">
        <v>90</v>
      </c>
      <c r="I12" s="0" t="n">
        <v>1254.88</v>
      </c>
      <c r="K12" s="0" t="n">
        <v>8.819</v>
      </c>
      <c r="L12" s="0" t="n">
        <v>10.579</v>
      </c>
      <c r="M12" s="0" t="n">
        <v>13.451</v>
      </c>
    </row>
    <row r="13" customFormat="false" ht="12.75" hidden="false" customHeight="false" outlineLevel="0" collapsed="false">
      <c r="A13" s="0" t="n">
        <v>220</v>
      </c>
      <c r="B13" s="0" t="n">
        <v>220.1</v>
      </c>
      <c r="C13" s="0" t="n">
        <v>10.583</v>
      </c>
      <c r="D13" s="0" t="n">
        <v>13.456</v>
      </c>
      <c r="E13" s="0" t="n">
        <v>8.82</v>
      </c>
      <c r="F13" s="0" t="n">
        <v>90</v>
      </c>
      <c r="G13" s="0" t="n">
        <v>90</v>
      </c>
      <c r="H13" s="0" t="n">
        <v>90</v>
      </c>
      <c r="I13" s="0" t="n">
        <v>1255.93</v>
      </c>
      <c r="K13" s="0" t="n">
        <v>8.82</v>
      </c>
      <c r="L13" s="0" t="n">
        <v>10.583</v>
      </c>
      <c r="M13" s="0" t="n">
        <v>13.456</v>
      </c>
    </row>
    <row r="14" customFormat="false" ht="12.75" hidden="false" customHeight="false" outlineLevel="0" collapsed="false">
      <c r="A14" s="0" t="n">
        <v>225</v>
      </c>
      <c r="B14" s="0" t="n">
        <v>225.1</v>
      </c>
      <c r="C14" s="0" t="n">
        <v>10.591</v>
      </c>
      <c r="D14" s="0" t="n">
        <v>13.455</v>
      </c>
      <c r="E14" s="0" t="n">
        <v>8.825</v>
      </c>
      <c r="F14" s="0" t="n">
        <v>90</v>
      </c>
      <c r="G14" s="0" t="n">
        <v>90</v>
      </c>
      <c r="H14" s="0" t="n">
        <v>90</v>
      </c>
      <c r="I14" s="0" t="n">
        <v>1257.62</v>
      </c>
      <c r="K14" s="0" t="n">
        <v>8.825</v>
      </c>
      <c r="L14" s="0" t="n">
        <v>10.591</v>
      </c>
      <c r="M14" s="0" t="n">
        <v>13.455</v>
      </c>
    </row>
    <row r="15" customFormat="false" ht="12.75" hidden="false" customHeight="false" outlineLevel="0" collapsed="false">
      <c r="A15" s="0" t="n">
        <v>230</v>
      </c>
      <c r="B15" s="0" t="n">
        <v>230.1</v>
      </c>
      <c r="C15" s="0" t="n">
        <v>10.595</v>
      </c>
      <c r="D15" s="0" t="n">
        <v>13.46</v>
      </c>
      <c r="E15" s="0" t="n">
        <v>8.824</v>
      </c>
      <c r="F15" s="0" t="n">
        <v>90</v>
      </c>
      <c r="G15" s="0" t="n">
        <v>90</v>
      </c>
      <c r="H15" s="0" t="n">
        <v>90</v>
      </c>
      <c r="I15" s="0" t="n">
        <v>1258.46</v>
      </c>
      <c r="K15" s="0" t="n">
        <v>8.824</v>
      </c>
      <c r="L15" s="0" t="n">
        <v>10.595</v>
      </c>
      <c r="M15" s="0" t="n">
        <v>13.46</v>
      </c>
    </row>
    <row r="16" customFormat="false" ht="12.75" hidden="false" customHeight="false" outlineLevel="0" collapsed="false">
      <c r="A16" s="0" t="n">
        <v>235</v>
      </c>
      <c r="B16" s="0" t="n">
        <v>235.2</v>
      </c>
      <c r="C16" s="0" t="n">
        <v>10.603</v>
      </c>
      <c r="D16" s="0" t="n">
        <v>13.464</v>
      </c>
      <c r="E16" s="0" t="n">
        <v>8.83</v>
      </c>
      <c r="F16" s="0" t="n">
        <v>90</v>
      </c>
      <c r="G16" s="0" t="n">
        <v>90</v>
      </c>
      <c r="H16" s="0" t="n">
        <v>90</v>
      </c>
      <c r="I16" s="0" t="n">
        <v>1260.56</v>
      </c>
      <c r="K16" s="0" t="n">
        <v>8.83</v>
      </c>
      <c r="L16" s="0" t="n">
        <v>10.603</v>
      </c>
      <c r="M16" s="0" t="n">
        <v>13.464</v>
      </c>
    </row>
    <row r="17" customFormat="false" ht="12.75" hidden="false" customHeight="false" outlineLevel="0" collapsed="false">
      <c r="A17" s="0" t="n">
        <v>240</v>
      </c>
      <c r="B17" s="0" t="n">
        <v>240.1</v>
      </c>
      <c r="C17" s="0" t="n">
        <v>10.608</v>
      </c>
      <c r="D17" s="0" t="n">
        <v>13.463</v>
      </c>
      <c r="E17" s="0" t="n">
        <v>8.83</v>
      </c>
      <c r="F17" s="0" t="n">
        <v>90</v>
      </c>
      <c r="G17" s="0" t="n">
        <v>90</v>
      </c>
      <c r="H17" s="0" t="n">
        <v>90</v>
      </c>
      <c r="I17" s="0" t="n">
        <v>1261.04</v>
      </c>
      <c r="K17" s="0" t="n">
        <v>8.83</v>
      </c>
      <c r="L17" s="0" t="n">
        <v>10.608</v>
      </c>
      <c r="M17" s="0" t="n">
        <v>13.463</v>
      </c>
    </row>
    <row r="18" customFormat="false" ht="12.75" hidden="false" customHeight="false" outlineLevel="0" collapsed="false">
      <c r="A18" s="0" t="n">
        <v>245</v>
      </c>
      <c r="B18" s="0" t="n">
        <v>245.1</v>
      </c>
      <c r="C18" s="0" t="n">
        <v>10.613</v>
      </c>
      <c r="D18" s="0" t="n">
        <v>13.469</v>
      </c>
      <c r="E18" s="0" t="n">
        <v>8.83</v>
      </c>
      <c r="F18" s="0" t="n">
        <v>90</v>
      </c>
      <c r="G18" s="0" t="n">
        <v>90</v>
      </c>
      <c r="H18" s="0" t="n">
        <v>90</v>
      </c>
      <c r="I18" s="0" t="n">
        <v>1262.32</v>
      </c>
      <c r="K18" s="0" t="n">
        <v>8.83</v>
      </c>
      <c r="L18" s="0" t="n">
        <v>10.613</v>
      </c>
      <c r="M18" s="0" t="n">
        <v>13.469</v>
      </c>
    </row>
    <row r="19" customFormat="false" ht="12.75" hidden="false" customHeight="false" outlineLevel="0" collapsed="false">
      <c r="A19" s="0" t="n">
        <v>250</v>
      </c>
      <c r="B19" s="0" t="n">
        <v>250.1</v>
      </c>
      <c r="C19" s="0" t="n">
        <v>10.618</v>
      </c>
      <c r="D19" s="0" t="n">
        <v>13.472</v>
      </c>
      <c r="E19" s="0" t="n">
        <v>8.832</v>
      </c>
      <c r="F19" s="0" t="n">
        <v>90</v>
      </c>
      <c r="G19" s="0" t="n">
        <v>90</v>
      </c>
      <c r="H19" s="0" t="n">
        <v>90</v>
      </c>
      <c r="I19" s="0" t="n">
        <v>1263.47</v>
      </c>
      <c r="K19" s="0" t="n">
        <v>8.832</v>
      </c>
      <c r="L19" s="0" t="n">
        <v>10.618</v>
      </c>
      <c r="M19" s="0" t="n">
        <v>13.472</v>
      </c>
    </row>
    <row r="20" customFormat="false" ht="12.75" hidden="false" customHeight="false" outlineLevel="0" collapsed="false">
      <c r="A20" s="0" t="n">
        <v>255</v>
      </c>
      <c r="B20" s="0" t="n">
        <v>255.1</v>
      </c>
      <c r="C20" s="0" t="n">
        <v>10.623</v>
      </c>
      <c r="D20" s="0" t="n">
        <v>13.477</v>
      </c>
      <c r="E20" s="0" t="n">
        <v>8.836</v>
      </c>
      <c r="F20" s="0" t="n">
        <v>90</v>
      </c>
      <c r="G20" s="0" t="n">
        <v>90</v>
      </c>
      <c r="H20" s="0" t="n">
        <v>90</v>
      </c>
      <c r="I20" s="0" t="n">
        <v>1265.01</v>
      </c>
      <c r="K20" s="0" t="n">
        <v>8.836</v>
      </c>
      <c r="L20" s="0" t="n">
        <v>10.623</v>
      </c>
      <c r="M20" s="0" t="n">
        <v>13.477</v>
      </c>
    </row>
    <row r="21" customFormat="false" ht="12.75" hidden="false" customHeight="false" outlineLevel="0" collapsed="false">
      <c r="A21" s="0" t="n">
        <v>260</v>
      </c>
      <c r="B21" s="0" t="n">
        <v>260.1</v>
      </c>
      <c r="C21" s="0" t="n">
        <v>10.63</v>
      </c>
      <c r="D21" s="0" t="n">
        <v>13.477</v>
      </c>
      <c r="E21" s="0" t="n">
        <v>8.838</v>
      </c>
      <c r="F21" s="0" t="n">
        <v>90</v>
      </c>
      <c r="G21" s="0" t="n">
        <v>90</v>
      </c>
      <c r="H21" s="0" t="n">
        <v>90</v>
      </c>
      <c r="I21" s="0" t="n">
        <v>1266.1</v>
      </c>
      <c r="K21" s="0" t="n">
        <v>8.838</v>
      </c>
      <c r="L21" s="0" t="n">
        <v>10.63</v>
      </c>
      <c r="M21" s="0" t="n">
        <v>13.477</v>
      </c>
    </row>
    <row r="22" customFormat="false" ht="12.75" hidden="false" customHeight="false" outlineLevel="0" collapsed="false">
      <c r="A22" s="0" t="n">
        <v>265</v>
      </c>
      <c r="B22" s="0" t="n">
        <v>265.1</v>
      </c>
      <c r="C22" s="0" t="n">
        <v>10.633</v>
      </c>
      <c r="D22" s="0" t="n">
        <v>13.48</v>
      </c>
      <c r="E22" s="0" t="n">
        <v>8.84</v>
      </c>
      <c r="F22" s="0" t="n">
        <v>90</v>
      </c>
      <c r="G22" s="0" t="n">
        <v>90</v>
      </c>
      <c r="H22" s="0" t="n">
        <v>90</v>
      </c>
      <c r="I22" s="0" t="n">
        <v>1267.14</v>
      </c>
      <c r="K22" s="0" t="n">
        <v>8.84</v>
      </c>
      <c r="L22" s="0" t="n">
        <v>10.633</v>
      </c>
      <c r="M22" s="0" t="n">
        <v>13.48</v>
      </c>
    </row>
    <row r="23" customFormat="false" ht="12.75" hidden="false" customHeight="false" outlineLevel="0" collapsed="false">
      <c r="A23" s="0" t="n">
        <v>270</v>
      </c>
      <c r="B23" s="0" t="n">
        <v>270.1</v>
      </c>
      <c r="C23" s="0" t="n">
        <v>10.639</v>
      </c>
      <c r="D23" s="0" t="n">
        <v>13.484</v>
      </c>
      <c r="E23" s="0" t="n">
        <v>8.842</v>
      </c>
      <c r="F23" s="0" t="n">
        <v>90</v>
      </c>
      <c r="G23" s="0" t="n">
        <v>90</v>
      </c>
      <c r="H23" s="0" t="n">
        <v>90</v>
      </c>
      <c r="I23" s="0" t="n">
        <v>1268.49</v>
      </c>
      <c r="K23" s="0" t="n">
        <v>8.842</v>
      </c>
      <c r="L23" s="0" t="n">
        <v>10.639</v>
      </c>
      <c r="M23" s="0" t="n">
        <v>13.484</v>
      </c>
    </row>
    <row r="24" customFormat="false" ht="12.75" hidden="false" customHeight="false" outlineLevel="0" collapsed="false">
      <c r="A24" s="0" t="n">
        <v>275</v>
      </c>
      <c r="B24" s="0" t="n">
        <v>275.1</v>
      </c>
      <c r="C24" s="0" t="n">
        <v>10.645</v>
      </c>
      <c r="D24" s="0" t="n">
        <v>13.484</v>
      </c>
      <c r="E24" s="0" t="n">
        <v>8.846</v>
      </c>
      <c r="F24" s="0" t="n">
        <v>90</v>
      </c>
      <c r="G24" s="0" t="n">
        <v>90</v>
      </c>
      <c r="H24" s="0" t="n">
        <v>90</v>
      </c>
      <c r="I24" s="0" t="n">
        <v>1269.73</v>
      </c>
      <c r="K24" s="0" t="n">
        <v>8.846</v>
      </c>
      <c r="L24" s="0" t="n">
        <v>10.645</v>
      </c>
      <c r="M24" s="0" t="n">
        <v>13.484</v>
      </c>
    </row>
    <row r="25" customFormat="false" ht="12.75" hidden="false" customHeight="false" outlineLevel="0" collapsed="false">
      <c r="A25" s="0" t="n">
        <v>280</v>
      </c>
      <c r="B25" s="0" t="n">
        <v>280.1</v>
      </c>
      <c r="C25" s="0" t="n">
        <v>10.652</v>
      </c>
      <c r="D25" s="0" t="n">
        <v>13.488</v>
      </c>
      <c r="E25" s="0" t="n">
        <v>8.847</v>
      </c>
      <c r="F25" s="0" t="n">
        <v>90</v>
      </c>
      <c r="G25" s="0" t="n">
        <v>90</v>
      </c>
      <c r="H25" s="0" t="n">
        <v>90</v>
      </c>
      <c r="I25" s="0" t="n">
        <v>1271.07</v>
      </c>
      <c r="K25" s="0" t="n">
        <v>8.847</v>
      </c>
      <c r="L25" s="0" t="n">
        <v>10.652</v>
      </c>
      <c r="M25" s="0" t="n">
        <v>13.488</v>
      </c>
    </row>
    <row r="26" customFormat="false" ht="12.75" hidden="false" customHeight="false" outlineLevel="0" collapsed="false">
      <c r="A26" s="0" t="n">
        <v>285</v>
      </c>
      <c r="B26" s="0" t="n">
        <v>285</v>
      </c>
      <c r="C26" s="0" t="n">
        <v>10.654</v>
      </c>
      <c r="D26" s="0" t="n">
        <v>13.49</v>
      </c>
      <c r="E26" s="0" t="n">
        <v>8.848</v>
      </c>
      <c r="F26" s="0" t="n">
        <v>90</v>
      </c>
      <c r="G26" s="0" t="n">
        <v>90</v>
      </c>
      <c r="H26" s="0" t="n">
        <v>90</v>
      </c>
      <c r="I26" s="0" t="n">
        <v>1271.7</v>
      </c>
      <c r="K26" s="0" t="n">
        <v>8.848</v>
      </c>
      <c r="L26" s="0" t="n">
        <v>10.654</v>
      </c>
      <c r="M26" s="0" t="n">
        <v>13.49</v>
      </c>
    </row>
    <row r="27" customFormat="false" ht="12.75" hidden="false" customHeight="false" outlineLevel="0" collapsed="false">
      <c r="A27" s="0" t="n">
        <v>290</v>
      </c>
      <c r="B27" s="0" t="n">
        <v>290.1</v>
      </c>
      <c r="C27" s="0" t="n">
        <v>10.658</v>
      </c>
      <c r="D27" s="0" t="n">
        <v>13.494</v>
      </c>
      <c r="E27" s="0" t="n">
        <v>8.852</v>
      </c>
      <c r="F27" s="0" t="n">
        <v>90</v>
      </c>
      <c r="G27" s="0" t="n">
        <v>90</v>
      </c>
      <c r="H27" s="0" t="n">
        <v>90</v>
      </c>
      <c r="I27" s="0" t="n">
        <v>1273.21</v>
      </c>
      <c r="K27" s="0" t="n">
        <v>8.852</v>
      </c>
      <c r="L27" s="0" t="n">
        <v>10.658</v>
      </c>
      <c r="M27" s="0" t="n">
        <v>13.494</v>
      </c>
    </row>
    <row r="28" customFormat="false" ht="12.75" hidden="false" customHeight="false" outlineLevel="0" collapsed="false">
      <c r="A28" s="0" t="n">
        <v>295</v>
      </c>
      <c r="B28" s="0" t="n">
        <v>295.1</v>
      </c>
      <c r="C28" s="0" t="n">
        <v>10.661</v>
      </c>
      <c r="D28" s="0" t="n">
        <v>13.495</v>
      </c>
      <c r="E28" s="0" t="n">
        <v>8.858</v>
      </c>
      <c r="F28" s="0" t="n">
        <v>90</v>
      </c>
      <c r="G28" s="0" t="n">
        <v>90</v>
      </c>
      <c r="H28" s="0" t="n">
        <v>90</v>
      </c>
      <c r="I28" s="0" t="n">
        <v>1274.35</v>
      </c>
    </row>
    <row r="29" customFormat="false" ht="12.75" hidden="false" customHeight="false" outlineLevel="0" collapsed="false">
      <c r="A29" s="0" t="n">
        <v>300</v>
      </c>
      <c r="B29" s="0" t="n">
        <v>300.2</v>
      </c>
      <c r="C29" s="0" t="n">
        <v>10.675</v>
      </c>
      <c r="D29" s="0" t="n">
        <v>13.495</v>
      </c>
      <c r="E29" s="0" t="n">
        <v>8.861</v>
      </c>
      <c r="F29" s="0" t="n">
        <v>90</v>
      </c>
      <c r="G29" s="0" t="n">
        <v>90</v>
      </c>
      <c r="H29" s="0" t="n">
        <v>90</v>
      </c>
      <c r="I29" s="0" t="n">
        <v>1276.48</v>
      </c>
    </row>
    <row r="30" customFormat="false" ht="12.75" hidden="false" customHeight="false" outlineLevel="0" collapsed="false">
      <c r="A30" s="0" t="n">
        <v>305</v>
      </c>
      <c r="B30" s="0" t="n">
        <v>305.1</v>
      </c>
      <c r="C30" s="0" t="n">
        <v>10.679</v>
      </c>
      <c r="D30" s="0" t="n">
        <v>13.498</v>
      </c>
      <c r="E30" s="0" t="n">
        <v>8.862</v>
      </c>
      <c r="F30" s="0" t="n">
        <v>90</v>
      </c>
      <c r="G30" s="0" t="n">
        <v>90</v>
      </c>
      <c r="H30" s="0" t="n">
        <v>90</v>
      </c>
      <c r="I30" s="0" t="n">
        <v>1277.52</v>
      </c>
    </row>
    <row r="31" customFormat="false" ht="12.75" hidden="false" customHeight="false" outlineLevel="0" collapsed="false">
      <c r="A31" s="0" t="n">
        <v>310</v>
      </c>
      <c r="B31" s="0" t="n">
        <v>310.1</v>
      </c>
      <c r="C31" s="0" t="n">
        <v>10.686</v>
      </c>
      <c r="D31" s="0" t="n">
        <v>13.503</v>
      </c>
      <c r="E31" s="0" t="n">
        <v>8.863</v>
      </c>
      <c r="F31" s="0" t="n">
        <v>90</v>
      </c>
      <c r="G31" s="0" t="n">
        <v>90</v>
      </c>
      <c r="H31" s="0" t="n">
        <v>90</v>
      </c>
      <c r="I31" s="0" t="n">
        <v>1278.9</v>
      </c>
    </row>
    <row r="32" customFormat="false" ht="12.75" hidden="false" customHeight="false" outlineLevel="0" collapsed="false">
      <c r="A32" s="0" t="n">
        <v>315</v>
      </c>
      <c r="B32" s="0" t="n">
        <v>315.1</v>
      </c>
      <c r="C32" s="0" t="n">
        <v>10.693</v>
      </c>
      <c r="D32" s="0" t="n">
        <v>13.501</v>
      </c>
      <c r="E32" s="0" t="n">
        <v>8.865</v>
      </c>
      <c r="F32" s="0" t="n">
        <v>90</v>
      </c>
      <c r="G32" s="0" t="n">
        <v>90</v>
      </c>
      <c r="H32" s="0" t="n">
        <v>90</v>
      </c>
      <c r="I32" s="0" t="n">
        <v>1279.86</v>
      </c>
    </row>
    <row r="33" customFormat="false" ht="12.75" hidden="false" customHeight="false" outlineLevel="0" collapsed="false">
      <c r="A33" s="0" t="n">
        <v>320</v>
      </c>
      <c r="B33" s="0" t="n">
        <v>320.1</v>
      </c>
      <c r="C33" s="0" t="n">
        <v>10.694</v>
      </c>
      <c r="D33" s="0" t="n">
        <v>13.502</v>
      </c>
      <c r="E33" s="0" t="n">
        <v>8.864</v>
      </c>
      <c r="F33" s="0" t="n">
        <v>90</v>
      </c>
      <c r="G33" s="0" t="n">
        <v>90</v>
      </c>
      <c r="H33" s="0" t="n">
        <v>90</v>
      </c>
      <c r="I33" s="0" t="n">
        <v>1279.88</v>
      </c>
    </row>
    <row r="34" customFormat="false" ht="12.75" hidden="false" customHeight="false" outlineLevel="0" collapsed="false">
      <c r="A34" s="0" t="n">
        <v>325</v>
      </c>
      <c r="B34" s="0" t="n">
        <v>325</v>
      </c>
      <c r="C34" s="0" t="n">
        <v>10.703</v>
      </c>
      <c r="D34" s="0" t="n">
        <v>13.506</v>
      </c>
      <c r="E34" s="0" t="n">
        <v>8.867</v>
      </c>
      <c r="F34" s="0" t="n">
        <v>90</v>
      </c>
      <c r="G34" s="0" t="n">
        <v>90</v>
      </c>
      <c r="H34" s="0" t="n">
        <v>90</v>
      </c>
      <c r="I34" s="0" t="n">
        <v>1281.84</v>
      </c>
    </row>
    <row r="35" customFormat="false" ht="12.75" hidden="false" customHeight="false" outlineLevel="0" collapsed="false">
      <c r="A35" s="0" t="n">
        <v>330</v>
      </c>
      <c r="B35" s="0" t="n">
        <v>330.1</v>
      </c>
      <c r="C35" s="0" t="n">
        <v>10.714</v>
      </c>
      <c r="D35" s="0" t="n">
        <v>13.506</v>
      </c>
      <c r="E35" s="0" t="n">
        <v>8.867</v>
      </c>
      <c r="F35" s="0" t="n">
        <v>90</v>
      </c>
      <c r="G35" s="0" t="n">
        <v>90</v>
      </c>
      <c r="H35" s="0" t="n">
        <v>90</v>
      </c>
      <c r="I35" s="0" t="n">
        <v>1283.03</v>
      </c>
    </row>
    <row r="36" customFormat="false" ht="12.75" hidden="false" customHeight="false" outlineLevel="0" collapsed="false">
      <c r="A36" s="0" t="n">
        <v>335</v>
      </c>
      <c r="B36" s="0" t="n">
        <v>335</v>
      </c>
      <c r="C36" s="0" t="n">
        <v>10.722</v>
      </c>
      <c r="D36" s="0" t="n">
        <v>13.511</v>
      </c>
      <c r="E36" s="0" t="n">
        <v>8.871</v>
      </c>
      <c r="F36" s="0" t="n">
        <v>90</v>
      </c>
      <c r="G36" s="0" t="n">
        <v>90</v>
      </c>
      <c r="H36" s="0" t="n">
        <v>90</v>
      </c>
      <c r="I36" s="0" t="n">
        <v>1285.15</v>
      </c>
    </row>
    <row r="37" customFormat="false" ht="12.75" hidden="false" customHeight="false" outlineLevel="0" collapsed="false">
      <c r="A37" s="0" t="n">
        <v>340</v>
      </c>
      <c r="B37" s="0" t="n">
        <v>340.1</v>
      </c>
      <c r="C37" s="0" t="n">
        <v>10.732</v>
      </c>
      <c r="D37" s="0" t="n">
        <v>13.515</v>
      </c>
      <c r="E37" s="0" t="n">
        <v>8.874</v>
      </c>
      <c r="F37" s="0" t="n">
        <v>90</v>
      </c>
      <c r="G37" s="0" t="n">
        <v>90</v>
      </c>
      <c r="H37" s="0" t="n">
        <v>90</v>
      </c>
      <c r="I37" s="0" t="n">
        <v>1287.1</v>
      </c>
    </row>
    <row r="38" customFormat="false" ht="12.75" hidden="false" customHeight="false" outlineLevel="0" collapsed="false">
      <c r="A38" s="0" t="n">
        <v>345</v>
      </c>
      <c r="B38" s="0" t="n">
        <v>345.1</v>
      </c>
      <c r="C38" s="0" t="n">
        <v>10.735</v>
      </c>
      <c r="D38" s="0" t="n">
        <v>13.517</v>
      </c>
      <c r="E38" s="0" t="n">
        <v>8.874</v>
      </c>
      <c r="F38" s="0" t="n">
        <v>90</v>
      </c>
      <c r="G38" s="0" t="n">
        <v>90</v>
      </c>
      <c r="H38" s="0" t="n">
        <v>90</v>
      </c>
      <c r="I38" s="0" t="n">
        <v>1287.69</v>
      </c>
    </row>
    <row r="39" customFormat="false" ht="12.75" hidden="false" customHeight="false" outlineLevel="0" collapsed="false">
      <c r="A39" s="0" t="n">
        <v>350</v>
      </c>
      <c r="B39" s="0" t="n">
        <v>350</v>
      </c>
      <c r="C39" s="0" t="n">
        <v>10.748</v>
      </c>
      <c r="D39" s="0" t="n">
        <v>13.519</v>
      </c>
      <c r="E39" s="0" t="n">
        <v>8.875</v>
      </c>
      <c r="F39" s="0" t="n">
        <v>90</v>
      </c>
      <c r="G39" s="0" t="n">
        <v>90</v>
      </c>
      <c r="H39" s="0" t="n">
        <v>90</v>
      </c>
      <c r="I39" s="0" t="n">
        <v>1289.64</v>
      </c>
    </row>
    <row r="40" customFormat="false" ht="12.75" hidden="false" customHeight="false" outlineLevel="0" collapsed="false">
      <c r="A40" s="0" t="n">
        <v>355</v>
      </c>
      <c r="B40" s="0" t="n">
        <v>355.1</v>
      </c>
      <c r="C40" s="0" t="n">
        <v>10.757</v>
      </c>
      <c r="D40" s="0" t="n">
        <v>13.519</v>
      </c>
      <c r="E40" s="0" t="n">
        <v>8.883</v>
      </c>
      <c r="F40" s="0" t="n">
        <v>90</v>
      </c>
      <c r="G40" s="0" t="n">
        <v>90</v>
      </c>
      <c r="H40" s="0" t="n">
        <v>90</v>
      </c>
      <c r="I40" s="0" t="n">
        <v>1291.75</v>
      </c>
    </row>
    <row r="41" customFormat="false" ht="12.75" hidden="false" customHeight="false" outlineLevel="0" collapsed="false">
      <c r="A41" s="0" t="n">
        <v>360</v>
      </c>
      <c r="B41" s="0" t="n">
        <v>360.1</v>
      </c>
      <c r="C41" s="0" t="n">
        <v>10.763</v>
      </c>
      <c r="D41" s="0" t="n">
        <v>13.522</v>
      </c>
      <c r="E41" s="0" t="n">
        <v>8.893</v>
      </c>
      <c r="F41" s="0" t="n">
        <v>90</v>
      </c>
      <c r="G41" s="0" t="n">
        <v>90</v>
      </c>
      <c r="H41" s="0" t="n">
        <v>90</v>
      </c>
      <c r="I41" s="0" t="n">
        <v>1294.34</v>
      </c>
    </row>
    <row r="42" customFormat="false" ht="12.75" hidden="false" customHeight="false" outlineLevel="0" collapsed="false">
      <c r="A42" s="0" t="n">
        <v>365</v>
      </c>
      <c r="B42" s="0" t="n">
        <v>365.1</v>
      </c>
      <c r="C42" s="0" t="n">
        <v>10.773</v>
      </c>
      <c r="D42" s="0" t="n">
        <v>13.521</v>
      </c>
      <c r="E42" s="0" t="n">
        <v>8.895</v>
      </c>
      <c r="F42" s="0" t="n">
        <v>90</v>
      </c>
      <c r="G42" s="0" t="n">
        <v>90</v>
      </c>
      <c r="H42" s="0" t="n">
        <v>90</v>
      </c>
      <c r="I42" s="0" t="n">
        <v>1295.64</v>
      </c>
    </row>
    <row r="43" customFormat="false" ht="12.75" hidden="false" customHeight="false" outlineLevel="0" collapsed="false">
      <c r="A43" s="0" t="n">
        <v>370</v>
      </c>
      <c r="B43" s="0" t="n">
        <v>370.1</v>
      </c>
      <c r="C43" s="0" t="n">
        <v>10.781</v>
      </c>
      <c r="D43" s="0" t="n">
        <v>13.529</v>
      </c>
      <c r="E43" s="0" t="n">
        <v>8.892</v>
      </c>
      <c r="F43" s="0" t="n">
        <v>90</v>
      </c>
      <c r="G43" s="0" t="n">
        <v>90</v>
      </c>
      <c r="H43" s="0" t="n">
        <v>90</v>
      </c>
      <c r="I43" s="0" t="n">
        <v>1296.95</v>
      </c>
    </row>
    <row r="44" customFormat="false" ht="12.75" hidden="false" customHeight="false" outlineLevel="0" collapsed="false">
      <c r="A44" s="0" t="n">
        <v>375</v>
      </c>
      <c r="B44" s="0" t="n">
        <v>375.1</v>
      </c>
      <c r="C44" s="0" t="n">
        <v>10.802</v>
      </c>
      <c r="D44" s="0" t="n">
        <v>13.529</v>
      </c>
      <c r="E44" s="0" t="n">
        <v>8.892</v>
      </c>
      <c r="F44" s="0" t="n">
        <v>90</v>
      </c>
      <c r="G44" s="0" t="n">
        <v>90</v>
      </c>
      <c r="H44" s="0" t="n">
        <v>90</v>
      </c>
      <c r="I44" s="0" t="n">
        <v>1299.5</v>
      </c>
    </row>
    <row r="45" customFormat="false" ht="12.75" hidden="false" customHeight="false" outlineLevel="0" collapsed="false">
      <c r="A45" s="0" t="n">
        <v>380</v>
      </c>
      <c r="B45" s="0" t="n">
        <v>380</v>
      </c>
      <c r="C45" s="0" t="n">
        <v>10.824</v>
      </c>
      <c r="D45" s="0" t="n">
        <v>13.541</v>
      </c>
      <c r="E45" s="0" t="n">
        <v>8.886</v>
      </c>
      <c r="F45" s="0" t="n">
        <v>90</v>
      </c>
      <c r="G45" s="0" t="n">
        <v>90</v>
      </c>
      <c r="H45" s="0" t="n">
        <v>90</v>
      </c>
      <c r="I45" s="0" t="n">
        <v>1302.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9T23:02:39Z</dcterms:created>
  <dc:creator>Simon Coles</dc:creator>
  <dc:description/>
  <dc:language>en-US</dc:language>
  <cp:lastModifiedBy>Simon Coles</cp:lastModifiedBy>
  <dcterms:modified xsi:type="dcterms:W3CDTF">2007-03-22T17:29:27Z</dcterms:modified>
  <cp:revision>0</cp:revision>
  <dc:subject/>
  <dc:title/>
</cp:coreProperties>
</file>